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12"/>
  <workbookPr/>
  <mc:AlternateContent xmlns:mc="http://schemas.openxmlformats.org/markup-compatibility/2006">
    <mc:Choice Requires="x15">
      <x15ac:absPath xmlns:x15ac="http://schemas.microsoft.com/office/spreadsheetml/2010/11/ac" url="D:\lentil review\"/>
    </mc:Choice>
  </mc:AlternateContent>
  <xr:revisionPtr revIDLastSave="1" documentId="13_ncr:1_{CA8BE086-C329-4AFA-B7C5-6397B8DDD8B0}" xr6:coauthVersionLast="46" xr6:coauthVersionMax="46" xr10:uidLastSave="{E813B231-1AD2-4A56-A1D1-E10A3265883D}"/>
  <bookViews>
    <workbookView xWindow="-90" yWindow="-90" windowWidth="19380" windowHeight="10380" xr2:uid="{00000000-000D-0000-FFFF-FFFF00000000}"/>
  </bookViews>
  <sheets>
    <sheet name="Sheet1" sheetId="1" r:id="rId1"/>
  </sheets>
  <externalReferences>
    <externalReference r:id="rId2"/>
  </externalReference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1" l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3" i="1"/>
</calcChain>
</file>

<file path=xl/sharedStrings.xml><?xml version="1.0" encoding="utf-8"?>
<sst xmlns="http://schemas.openxmlformats.org/spreadsheetml/2006/main" count="46" uniqueCount="35">
  <si>
    <t>Supplementary Table 2. Common set of proteins obtained from lentil seed proteomes</t>
  </si>
  <si>
    <t>Common protein present in seed proteome</t>
  </si>
  <si>
    <t>Accession</t>
  </si>
  <si>
    <t>albumin-2 (PA2)</t>
  </si>
  <si>
    <t>allergen Len c 1.0101</t>
  </si>
  <si>
    <t>allergen Len c 1.0102</t>
  </si>
  <si>
    <t>catalase</t>
  </si>
  <si>
    <t>convicilin</t>
  </si>
  <si>
    <t>F1 ATPase</t>
  </si>
  <si>
    <t>ferritin</t>
  </si>
  <si>
    <t>lectin</t>
  </si>
  <si>
    <t>lectin, beta chain</t>
  </si>
  <si>
    <t>legumin A</t>
  </si>
  <si>
    <t>legumin A2</t>
  </si>
  <si>
    <t>legumin B</t>
  </si>
  <si>
    <t>legumin J</t>
  </si>
  <si>
    <t>legumin K</t>
  </si>
  <si>
    <t>legumin K alpha and beta chain</t>
  </si>
  <si>
    <t>legumin precursor</t>
  </si>
  <si>
    <t>legumin propolypeptide alpha
chain</t>
  </si>
  <si>
    <t>legumin, alpha and beta subunit</t>
  </si>
  <si>
    <t>legumin, type B</t>
  </si>
  <si>
    <t>maturase K</t>
  </si>
  <si>
    <t>Mn-superoxide dismutase 2</t>
  </si>
  <si>
    <t>P54 protein</t>
  </si>
  <si>
    <t>provicilin precursor</t>
  </si>
  <si>
    <t>provicilin, type A</t>
  </si>
  <si>
    <t>provicilin, type B</t>
  </si>
  <si>
    <t>PsHSP71.2</t>
  </si>
  <si>
    <t>translational elongation factor 1 subunit beta</t>
  </si>
  <si>
    <t>trypsin/chymotrypsin Bowman-Birk Inhibitor</t>
  </si>
  <si>
    <t>vicilin</t>
  </si>
  <si>
    <t>vicilin 47k</t>
  </si>
  <si>
    <t>vicilin 47k precursor</t>
  </si>
  <si>
    <t>vicilin precurs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roteome%20non%20redunda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1">
          <cell r="E1" t="str">
            <v>16.9 kDa class I heat shock protein 1</v>
          </cell>
          <cell r="F1" t="str">
            <v>gi195629288</v>
          </cell>
        </row>
        <row r="2">
          <cell r="E2" t="str">
            <v>2S seed storage protein</v>
          </cell>
          <cell r="F2" t="str">
            <v>gi112744</v>
          </cell>
        </row>
        <row r="3">
          <cell r="E3" t="str">
            <v>albumin-2 (PA2)</v>
          </cell>
          <cell r="F3" t="str">
            <v>gi113570</v>
          </cell>
        </row>
        <row r="4">
          <cell r="E4" t="str">
            <v>aldo/keto reductase</v>
          </cell>
          <cell r="F4" t="str">
            <v>gi124360836</v>
          </cell>
        </row>
        <row r="5">
          <cell r="E5" t="str">
            <v>allergen Len c 1.0101</v>
          </cell>
          <cell r="F5" t="str">
            <v>gi29539109</v>
          </cell>
        </row>
        <row r="6">
          <cell r="E6" t="str">
            <v>allergen Len c 1.0101</v>
          </cell>
          <cell r="F6" t="str">
            <v>gi75243366</v>
          </cell>
        </row>
        <row r="7">
          <cell r="E7" t="str">
            <v>allergen Len c 1.0102</v>
          </cell>
          <cell r="F7" t="str">
            <v>gi29539111</v>
          </cell>
        </row>
        <row r="8">
          <cell r="E8" t="str">
            <v>ATP-binding DNA ligase 4</v>
          </cell>
          <cell r="F8" t="str">
            <v>gi224144326</v>
          </cell>
        </row>
        <row r="9">
          <cell r="E9" t="str">
            <v>ATP-DNA binding DNA directed
polymerase</v>
          </cell>
          <cell r="F9" t="str">
            <v>gi186513260</v>
          </cell>
        </row>
        <row r="10">
          <cell r="E10" t="str">
            <v>beta conglycinin alpha subunit</v>
          </cell>
          <cell r="F10" t="str">
            <v>gi169927</v>
          </cell>
        </row>
        <row r="11">
          <cell r="E11" t="str">
            <v>catalase</v>
          </cell>
          <cell r="F11" t="str">
            <v>gi57339044</v>
          </cell>
        </row>
        <row r="12">
          <cell r="E12" t="str">
            <v>convicilin</v>
          </cell>
          <cell r="F12" t="str">
            <v>gi1297070</v>
          </cell>
        </row>
        <row r="13">
          <cell r="E13" t="str">
            <v>convicilin</v>
          </cell>
          <cell r="F13" t="str">
            <v>gi7688242</v>
          </cell>
        </row>
        <row r="14">
          <cell r="E14" t="str">
            <v>convicilin</v>
          </cell>
          <cell r="F14" t="str">
            <v>gi75184075</v>
          </cell>
        </row>
        <row r="15">
          <cell r="E15" t="str">
            <v>cupin, RmlC-type</v>
          </cell>
          <cell r="F15" t="str">
            <v>gi87162566</v>
          </cell>
        </row>
        <row r="16">
          <cell r="E16" t="str">
            <v>cupin, RmlC-type</v>
          </cell>
          <cell r="F16" t="str">
            <v>gi122182474</v>
          </cell>
        </row>
        <row r="17">
          <cell r="E17" t="str">
            <v>cyclin-like F-box</v>
          </cell>
          <cell r="F17" t="str">
            <v>gi122189405</v>
          </cell>
        </row>
        <row r="18">
          <cell r="E18" t="str">
            <v>Em protein</v>
          </cell>
          <cell r="F18" t="str">
            <v>gi1754979</v>
          </cell>
        </row>
        <row r="19">
          <cell r="E19" t="str">
            <v>enolase</v>
          </cell>
          <cell r="F19" t="str">
            <v>gi42521309</v>
          </cell>
        </row>
        <row r="20">
          <cell r="E20" t="str">
            <v>F1 ATPase</v>
          </cell>
          <cell r="F20" t="str">
            <v>gi2116558</v>
          </cell>
        </row>
        <row r="21">
          <cell r="E21" t="str">
            <v>ferritin</v>
          </cell>
          <cell r="F21" t="str">
            <v>gi1052778</v>
          </cell>
        </row>
        <row r="22">
          <cell r="E22" t="str">
            <v>glucose-1-P adenyltransferase small subunit</v>
          </cell>
          <cell r="F22" t="str">
            <v>gi225447450</v>
          </cell>
        </row>
        <row r="23">
          <cell r="E23" t="str">
            <v>IAP1</v>
          </cell>
          <cell r="F23" t="str">
            <v>gi26000758</v>
          </cell>
        </row>
        <row r="24">
          <cell r="E24" t="str">
            <v>lectin</v>
          </cell>
          <cell r="F24" t="str">
            <v>gi110611256</v>
          </cell>
        </row>
        <row r="25">
          <cell r="E25" t="str">
            <v>lectin</v>
          </cell>
          <cell r="F25" t="str">
            <v>gi14488168</v>
          </cell>
        </row>
        <row r="26">
          <cell r="E26" t="str">
            <v>lectin</v>
          </cell>
          <cell r="F26" t="str">
            <v>gi62910855</v>
          </cell>
        </row>
        <row r="27">
          <cell r="E27" t="str">
            <v>lectin, beta chain</v>
          </cell>
          <cell r="F27" t="str">
            <v>gi75331682</v>
          </cell>
        </row>
        <row r="28">
          <cell r="E28" t="str">
            <v>legumin A</v>
          </cell>
          <cell r="F28" t="str">
            <v>gi225043</v>
          </cell>
        </row>
        <row r="29">
          <cell r="E29" t="str">
            <v>legumin A</v>
          </cell>
          <cell r="F29" t="str">
            <v>gi7442027</v>
          </cell>
        </row>
        <row r="30">
          <cell r="E30" t="str">
            <v>legumin A</v>
          </cell>
          <cell r="F30" t="str">
            <v>gi600108</v>
          </cell>
        </row>
        <row r="31">
          <cell r="E31" t="str">
            <v>legumin A2</v>
          </cell>
          <cell r="F31" t="str">
            <v>gi126161</v>
          </cell>
        </row>
        <row r="32">
          <cell r="E32" t="str">
            <v>legumin B</v>
          </cell>
          <cell r="F32" t="str">
            <v>gi479104</v>
          </cell>
        </row>
        <row r="33">
          <cell r="E33" t="str">
            <v>legumin J</v>
          </cell>
          <cell r="F33" t="str">
            <v>gi126170</v>
          </cell>
        </row>
        <row r="34">
          <cell r="E34" t="str">
            <v>legumin K</v>
          </cell>
          <cell r="F34" t="str">
            <v>gi282925</v>
          </cell>
        </row>
        <row r="35">
          <cell r="E35" t="str">
            <v>legumin K alpha and beta chain</v>
          </cell>
          <cell r="F35" t="str">
            <v>gi126171</v>
          </cell>
        </row>
        <row r="36">
          <cell r="E36" t="str">
            <v>legumin precursor</v>
          </cell>
          <cell r="F36" t="str">
            <v>gi553082</v>
          </cell>
        </row>
        <row r="37">
          <cell r="E37" t="str">
            <v>legumin propolypeptide alpha
chain</v>
          </cell>
          <cell r="F37" t="str">
            <v>gi259474</v>
          </cell>
        </row>
        <row r="38">
          <cell r="E38" t="str">
            <v>legumin, alpha and beta subunit</v>
          </cell>
          <cell r="F38" t="str">
            <v>gi6273402</v>
          </cell>
        </row>
        <row r="39">
          <cell r="E39" t="str">
            <v>legumin, type B</v>
          </cell>
          <cell r="F39" t="str">
            <v>gi542002</v>
          </cell>
        </row>
        <row r="40">
          <cell r="E40" t="str">
            <v>maturase K</v>
          </cell>
          <cell r="F40" t="str">
            <v>gi27805509</v>
          </cell>
        </row>
        <row r="41">
          <cell r="E41" t="str">
            <v>Mn-superoxide dismutase 2</v>
          </cell>
          <cell r="F41" t="str">
            <v>gi11967889</v>
          </cell>
        </row>
        <row r="42">
          <cell r="E42" t="str">
            <v>nascent polypeptide associated complex NAC</v>
          </cell>
          <cell r="F42" t="str">
            <v>gi217075454</v>
          </cell>
        </row>
        <row r="43">
          <cell r="E43" t="str">
            <v>P54 protein</v>
          </cell>
          <cell r="F43" t="str">
            <v>gi2765097</v>
          </cell>
        </row>
        <row r="44">
          <cell r="E44" t="str">
            <v>probable serine proteinase</v>
          </cell>
          <cell r="F44" t="str">
            <v>gi7488185</v>
          </cell>
        </row>
        <row r="45">
          <cell r="E45" t="str">
            <v>protein product beta- galactosidase-like</v>
          </cell>
          <cell r="F45" t="str">
            <v>gi219981096</v>
          </cell>
        </row>
        <row r="46">
          <cell r="E46" t="str">
            <v>provicilin precursor</v>
          </cell>
          <cell r="F46" t="str">
            <v>gi82173888</v>
          </cell>
        </row>
        <row r="47">
          <cell r="E47" t="str">
            <v>provicilin, type A</v>
          </cell>
          <cell r="F47" t="str">
            <v>gi137579</v>
          </cell>
        </row>
        <row r="48">
          <cell r="E48" t="str">
            <v>provicilin, type B</v>
          </cell>
          <cell r="F48" t="str">
            <v>gi137581</v>
          </cell>
        </row>
        <row r="49">
          <cell r="E49" t="str">
            <v>PsHSP71.2</v>
          </cell>
          <cell r="F49" t="str">
            <v>gi562006</v>
          </cell>
        </row>
        <row r="50">
          <cell r="E50" t="str">
            <v>putative dehydroascorbate
reductase</v>
          </cell>
          <cell r="F50" t="str">
            <v>gi33285914</v>
          </cell>
        </row>
        <row r="51">
          <cell r="E51" t="str">
            <v>putative TAG- associated factor</v>
          </cell>
          <cell r="F51" t="str">
            <v>gi26000394</v>
          </cell>
        </row>
        <row r="52">
          <cell r="E52" t="str">
            <v>seed maturation family protein</v>
          </cell>
          <cell r="F52" t="str">
            <v>gi15241107</v>
          </cell>
        </row>
        <row r="53">
          <cell r="E53" t="str">
            <v>similar to MYB transcription factor</v>
          </cell>
          <cell r="F53" t="str">
            <v>gi224143515</v>
          </cell>
        </row>
        <row r="54">
          <cell r="E54" t="str">
            <v>translational elongation factor 1 subunit beta</v>
          </cell>
          <cell r="F54" t="str">
            <v>gi38232568</v>
          </cell>
        </row>
        <row r="55">
          <cell r="E55" t="str">
            <v>trypsin/chymotrypsin Bowman-Birk Inhibitor</v>
          </cell>
          <cell r="F55" t="str">
            <v>gi159163726</v>
          </cell>
        </row>
        <row r="56">
          <cell r="E56" t="str">
            <v>vicilin</v>
          </cell>
          <cell r="F56" t="str">
            <v>gi137582</v>
          </cell>
        </row>
        <row r="57">
          <cell r="E57" t="str">
            <v>vicilin</v>
          </cell>
          <cell r="F57" t="str">
            <v>gi42414629</v>
          </cell>
        </row>
        <row r="58">
          <cell r="E58" t="str">
            <v>vicilin</v>
          </cell>
          <cell r="F58" t="str">
            <v>gi137584</v>
          </cell>
        </row>
        <row r="59">
          <cell r="E59" t="str">
            <v>vicilin 47k</v>
          </cell>
          <cell r="F59" t="str">
            <v>gi75184070</v>
          </cell>
        </row>
        <row r="60">
          <cell r="E60" t="str">
            <v>vicilin 47k precursor</v>
          </cell>
          <cell r="F60" t="str">
            <v>gi7339555</v>
          </cell>
        </row>
        <row r="61">
          <cell r="E61" t="str">
            <v>vicilin precursor</v>
          </cell>
          <cell r="F61" t="str">
            <v>gi758248</v>
          </cell>
        </row>
        <row r="62">
          <cell r="E62" t="str">
            <v>vicilin precursor</v>
          </cell>
          <cell r="F62" t="str">
            <v>gi81954</v>
          </cell>
        </row>
        <row r="63">
          <cell r="E63" t="str">
            <v>vicilin precursor</v>
          </cell>
          <cell r="F63" t="str">
            <v>gi1297072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5"/>
  <sheetViews>
    <sheetView tabSelected="1" workbookViewId="0">
      <selection activeCell="F5" sqref="F5"/>
    </sheetView>
  </sheetViews>
  <sheetFormatPr defaultRowHeight="14.85"/>
  <cols>
    <col min="1" max="1" width="74.28515625" bestFit="1" customWidth="1"/>
  </cols>
  <sheetData>
    <row r="1" spans="1:2" s="1" customFormat="1">
      <c r="A1" s="1" t="s">
        <v>0</v>
      </c>
    </row>
    <row r="2" spans="1:2" s="1" customFormat="1">
      <c r="A2" s="1" t="s">
        <v>1</v>
      </c>
      <c r="B2" s="1" t="s">
        <v>2</v>
      </c>
    </row>
    <row r="3" spans="1:2">
      <c r="A3" s="2" t="s">
        <v>3</v>
      </c>
      <c r="B3" t="str">
        <f>VLOOKUP(A3, [1]Sheet2!$E$1:$F$63,2,FALSE)</f>
        <v>gi113570</v>
      </c>
    </row>
    <row r="4" spans="1:2">
      <c r="A4" s="2" t="s">
        <v>4</v>
      </c>
      <c r="B4" t="str">
        <f>VLOOKUP(A4, [1]Sheet2!$E$1:$F$63,2,FALSE)</f>
        <v>gi29539109</v>
      </c>
    </row>
    <row r="5" spans="1:2">
      <c r="A5" s="2" t="s">
        <v>4</v>
      </c>
      <c r="B5" t="str">
        <f>VLOOKUP(A5, [1]Sheet2!$E$1:$F$63,2,FALSE)</f>
        <v>gi29539109</v>
      </c>
    </row>
    <row r="6" spans="1:2">
      <c r="A6" s="2" t="s">
        <v>5</v>
      </c>
      <c r="B6" t="str">
        <f>VLOOKUP(A6, [1]Sheet2!$E$1:$F$63,2,FALSE)</f>
        <v>gi29539111</v>
      </c>
    </row>
    <row r="7" spans="1:2">
      <c r="A7" s="2" t="s">
        <v>6</v>
      </c>
      <c r="B7" t="str">
        <f>VLOOKUP(A7, [1]Sheet2!$E$1:$F$63,2,FALSE)</f>
        <v>gi57339044</v>
      </c>
    </row>
    <row r="8" spans="1:2">
      <c r="A8" s="2" t="s">
        <v>7</v>
      </c>
      <c r="B8" t="str">
        <f>VLOOKUP(A8, [1]Sheet2!$E$1:$F$63,2,FALSE)</f>
        <v>gi1297070</v>
      </c>
    </row>
    <row r="9" spans="1:2">
      <c r="A9" s="2" t="s">
        <v>7</v>
      </c>
      <c r="B9" t="str">
        <f>VLOOKUP(A9, [1]Sheet2!$E$1:$F$63,2,FALSE)</f>
        <v>gi1297070</v>
      </c>
    </row>
    <row r="10" spans="1:2">
      <c r="A10" s="2" t="s">
        <v>7</v>
      </c>
      <c r="B10" t="str">
        <f>VLOOKUP(A10, [1]Sheet2!$E$1:$F$63,2,FALSE)</f>
        <v>gi1297070</v>
      </c>
    </row>
    <row r="11" spans="1:2">
      <c r="A11" s="2" t="s">
        <v>8</v>
      </c>
      <c r="B11" t="str">
        <f>VLOOKUP(A11, [1]Sheet2!$E$1:$F$63,2,FALSE)</f>
        <v>gi2116558</v>
      </c>
    </row>
    <row r="12" spans="1:2">
      <c r="A12" s="2" t="s">
        <v>9</v>
      </c>
      <c r="B12" t="str">
        <f>VLOOKUP(A12, [1]Sheet2!$E$1:$F$63,2,FALSE)</f>
        <v>gi1052778</v>
      </c>
    </row>
    <row r="13" spans="1:2">
      <c r="A13" s="2" t="s">
        <v>10</v>
      </c>
      <c r="B13" t="str">
        <f>VLOOKUP(A13, [1]Sheet2!$E$1:$F$63,2,FALSE)</f>
        <v>gi110611256</v>
      </c>
    </row>
    <row r="14" spans="1:2">
      <c r="A14" s="2" t="s">
        <v>10</v>
      </c>
      <c r="B14" t="str">
        <f>VLOOKUP(A14, [1]Sheet2!$E$1:$F$63,2,FALSE)</f>
        <v>gi110611256</v>
      </c>
    </row>
    <row r="15" spans="1:2">
      <c r="A15" s="2" t="s">
        <v>10</v>
      </c>
      <c r="B15" t="str">
        <f>VLOOKUP(A15, [1]Sheet2!$E$1:$F$63,2,FALSE)</f>
        <v>gi110611256</v>
      </c>
    </row>
    <row r="16" spans="1:2">
      <c r="A16" s="2" t="s">
        <v>11</v>
      </c>
      <c r="B16" t="str">
        <f>VLOOKUP(A16, [1]Sheet2!$E$1:$F$63,2,FALSE)</f>
        <v>gi75331682</v>
      </c>
    </row>
    <row r="17" spans="1:2">
      <c r="A17" s="2" t="s">
        <v>12</v>
      </c>
      <c r="B17" t="str">
        <f>VLOOKUP(A17, [1]Sheet2!$E$1:$F$63,2,FALSE)</f>
        <v>gi225043</v>
      </c>
    </row>
    <row r="18" spans="1:2">
      <c r="A18" s="2" t="s">
        <v>12</v>
      </c>
      <c r="B18" t="str">
        <f>VLOOKUP(A18, [1]Sheet2!$E$1:$F$63,2,FALSE)</f>
        <v>gi225043</v>
      </c>
    </row>
    <row r="19" spans="1:2">
      <c r="A19" s="2" t="s">
        <v>12</v>
      </c>
      <c r="B19" t="str">
        <f>VLOOKUP(A19, [1]Sheet2!$E$1:$F$63,2,FALSE)</f>
        <v>gi225043</v>
      </c>
    </row>
    <row r="20" spans="1:2">
      <c r="A20" s="2" t="s">
        <v>13</v>
      </c>
      <c r="B20" t="str">
        <f>VLOOKUP(A20, [1]Sheet2!$E$1:$F$63,2,FALSE)</f>
        <v>gi126161</v>
      </c>
    </row>
    <row r="21" spans="1:2">
      <c r="A21" s="2" t="s">
        <v>14</v>
      </c>
      <c r="B21" t="str">
        <f>VLOOKUP(A21, [1]Sheet2!$E$1:$F$63,2,FALSE)</f>
        <v>gi479104</v>
      </c>
    </row>
    <row r="22" spans="1:2">
      <c r="A22" s="2" t="s">
        <v>15</v>
      </c>
      <c r="B22" t="str">
        <f>VLOOKUP(A22, [1]Sheet2!$E$1:$F$63,2,FALSE)</f>
        <v>gi126170</v>
      </c>
    </row>
    <row r="23" spans="1:2">
      <c r="A23" s="2" t="s">
        <v>16</v>
      </c>
      <c r="B23" t="str">
        <f>VLOOKUP(A23, [1]Sheet2!$E$1:$F$63,2,FALSE)</f>
        <v>gi282925</v>
      </c>
    </row>
    <row r="24" spans="1:2">
      <c r="A24" s="2" t="s">
        <v>17</v>
      </c>
      <c r="B24" t="str">
        <f>VLOOKUP(A24, [1]Sheet2!$E$1:$F$63,2,FALSE)</f>
        <v>gi126171</v>
      </c>
    </row>
    <row r="25" spans="1:2">
      <c r="A25" s="2" t="s">
        <v>18</v>
      </c>
      <c r="B25" t="str">
        <f>VLOOKUP(A25, [1]Sheet2!$E$1:$F$63,2,FALSE)</f>
        <v>gi553082</v>
      </c>
    </row>
    <row r="26" spans="1:2">
      <c r="A26" s="2" t="s">
        <v>19</v>
      </c>
      <c r="B26" t="str">
        <f>VLOOKUP(A26, [1]Sheet2!$E$1:$F$63,2,FALSE)</f>
        <v>gi259474</v>
      </c>
    </row>
    <row r="27" spans="1:2">
      <c r="A27" s="2" t="s">
        <v>20</v>
      </c>
      <c r="B27" t="str">
        <f>VLOOKUP(A27, [1]Sheet2!$E$1:$F$63,2,FALSE)</f>
        <v>gi6273402</v>
      </c>
    </row>
    <row r="28" spans="1:2">
      <c r="A28" s="2" t="s">
        <v>21</v>
      </c>
      <c r="B28" t="str">
        <f>VLOOKUP(A28, [1]Sheet2!$E$1:$F$63,2,FALSE)</f>
        <v>gi542002</v>
      </c>
    </row>
    <row r="29" spans="1:2">
      <c r="A29" s="2" t="s">
        <v>22</v>
      </c>
      <c r="B29" t="str">
        <f>VLOOKUP(A29, [1]Sheet2!$E$1:$F$63,2,FALSE)</f>
        <v>gi27805509</v>
      </c>
    </row>
    <row r="30" spans="1:2">
      <c r="A30" s="2" t="s">
        <v>23</v>
      </c>
      <c r="B30" t="str">
        <f>VLOOKUP(A30, [1]Sheet2!$E$1:$F$63,2,FALSE)</f>
        <v>gi11967889</v>
      </c>
    </row>
    <row r="31" spans="1:2">
      <c r="A31" s="2" t="s">
        <v>24</v>
      </c>
      <c r="B31" t="str">
        <f>VLOOKUP(A31, [1]Sheet2!$E$1:$F$63,2,FALSE)</f>
        <v>gi2765097</v>
      </c>
    </row>
    <row r="32" spans="1:2">
      <c r="A32" s="2" t="s">
        <v>25</v>
      </c>
      <c r="B32" t="str">
        <f>VLOOKUP(A32, [1]Sheet2!$E$1:$F$63,2,FALSE)</f>
        <v>gi82173888</v>
      </c>
    </row>
    <row r="33" spans="1:2">
      <c r="A33" s="2" t="s">
        <v>26</v>
      </c>
      <c r="B33" t="str">
        <f>VLOOKUP(A33, [1]Sheet2!$E$1:$F$63,2,FALSE)</f>
        <v>gi137579</v>
      </c>
    </row>
    <row r="34" spans="1:2">
      <c r="A34" s="2" t="s">
        <v>27</v>
      </c>
      <c r="B34" t="str">
        <f>VLOOKUP(A34, [1]Sheet2!$E$1:$F$63,2,FALSE)</f>
        <v>gi137581</v>
      </c>
    </row>
    <row r="35" spans="1:2">
      <c r="A35" s="2" t="s">
        <v>28</v>
      </c>
      <c r="B35" t="str">
        <f>VLOOKUP(A35, [1]Sheet2!$E$1:$F$63,2,FALSE)</f>
        <v>gi562006</v>
      </c>
    </row>
    <row r="36" spans="1:2">
      <c r="A36" s="2" t="s">
        <v>29</v>
      </c>
      <c r="B36" t="str">
        <f>VLOOKUP(A36, [1]Sheet2!$E$1:$F$63,2,FALSE)</f>
        <v>gi38232568</v>
      </c>
    </row>
    <row r="37" spans="1:2">
      <c r="A37" s="2" t="s">
        <v>30</v>
      </c>
      <c r="B37" t="str">
        <f>VLOOKUP(A37, [1]Sheet2!$E$1:$F$63,2,FALSE)</f>
        <v>gi159163726</v>
      </c>
    </row>
    <row r="38" spans="1:2">
      <c r="A38" s="2" t="s">
        <v>31</v>
      </c>
      <c r="B38" t="str">
        <f>VLOOKUP(A38, [1]Sheet2!$E$1:$F$63,2,FALSE)</f>
        <v>gi137582</v>
      </c>
    </row>
    <row r="39" spans="1:2">
      <c r="A39" s="2" t="s">
        <v>31</v>
      </c>
      <c r="B39" t="str">
        <f>VLOOKUP(A39, [1]Sheet2!$E$1:$F$63,2,FALSE)</f>
        <v>gi137582</v>
      </c>
    </row>
    <row r="40" spans="1:2">
      <c r="A40" s="2" t="s">
        <v>31</v>
      </c>
      <c r="B40" t="str">
        <f>VLOOKUP(A40, [1]Sheet2!$E$1:$F$63,2,FALSE)</f>
        <v>gi137582</v>
      </c>
    </row>
    <row r="41" spans="1:2">
      <c r="A41" s="2" t="s">
        <v>32</v>
      </c>
      <c r="B41" t="str">
        <f>VLOOKUP(A41, [1]Sheet2!$E$1:$F$63,2,FALSE)</f>
        <v>gi75184070</v>
      </c>
    </row>
    <row r="42" spans="1:2">
      <c r="A42" s="2" t="s">
        <v>33</v>
      </c>
      <c r="B42" t="str">
        <f>VLOOKUP(A42, [1]Sheet2!$E$1:$F$63,2,FALSE)</f>
        <v>gi7339555</v>
      </c>
    </row>
    <row r="43" spans="1:2">
      <c r="A43" s="2" t="s">
        <v>34</v>
      </c>
      <c r="B43" t="str">
        <f>VLOOKUP(A43, [1]Sheet2!$E$1:$F$63,2,FALSE)</f>
        <v>gi758248</v>
      </c>
    </row>
    <row r="44" spans="1:2">
      <c r="A44" s="2" t="s">
        <v>34</v>
      </c>
      <c r="B44" t="str">
        <f>VLOOKUP(A44, [1]Sheet2!$E$1:$F$63,2,FALSE)</f>
        <v>gi758248</v>
      </c>
    </row>
    <row r="45" spans="1:2">
      <c r="A45" s="2" t="s">
        <v>34</v>
      </c>
      <c r="B45" t="str">
        <f>VLOOKUP(A45, [1]Sheet2!$E$1:$F$63,2,FALSE)</f>
        <v>gi75824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ish tiwari</dc:creator>
  <cp:keywords/>
  <dc:description/>
  <cp:lastModifiedBy>Manish Tiwari</cp:lastModifiedBy>
  <cp:revision/>
  <dcterms:created xsi:type="dcterms:W3CDTF">2015-06-05T18:17:20Z</dcterms:created>
  <dcterms:modified xsi:type="dcterms:W3CDTF">2021-04-17T02:46:07Z</dcterms:modified>
  <cp:category/>
  <cp:contentStatus/>
</cp:coreProperties>
</file>